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er/Desktop/Manuskript/"/>
    </mc:Choice>
  </mc:AlternateContent>
  <xr:revisionPtr revIDLastSave="0" documentId="13_ncr:1_{CA2B43B1-419D-334E-BD66-28F01C157B97}" xr6:coauthVersionLast="45" xr6:coauthVersionMax="45" xr10:uidLastSave="{00000000-0000-0000-0000-000000000000}"/>
  <bookViews>
    <workbookView xWindow="0" yWindow="0" windowWidth="28800" windowHeight="18000" activeTab="3" xr2:uid="{7DC581E6-C238-CC40-BB64-81AF4CF403AF}"/>
  </bookViews>
  <sheets>
    <sheet name="Chi-Square general" sheetId="2" r:id="rId1"/>
    <sheet name="F70_F71" sheetId="3" r:id="rId2"/>
    <sheet name="F70_F72" sheetId="4" r:id="rId3"/>
    <sheet name="F71_F7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2" l="1"/>
  <c r="B8" i="2"/>
  <c r="B11" i="2"/>
  <c r="B12" i="2"/>
  <c r="B13" i="2" s="1"/>
  <c r="B14" i="2" s="1"/>
  <c r="B6" i="4" l="1"/>
  <c r="B8" i="4" s="1"/>
  <c r="B6" i="5"/>
  <c r="B8" i="5"/>
  <c r="B15" i="5"/>
  <c r="B5" i="5"/>
  <c r="B15" i="4"/>
  <c r="B5" i="4"/>
  <c r="B15" i="3"/>
  <c r="B9" i="3"/>
  <c r="B10" i="3" s="1"/>
  <c r="B11" i="3" s="1"/>
  <c r="B5" i="3"/>
  <c r="B8" i="3"/>
  <c r="B18" i="2"/>
  <c r="B9" i="4" l="1"/>
  <c r="B10" i="4" s="1"/>
  <c r="B9" i="5"/>
  <c r="C6" i="3"/>
  <c r="E6" i="3" s="1"/>
  <c r="G6" i="3" s="1"/>
  <c r="H6" i="3" s="1"/>
  <c r="C7" i="3"/>
  <c r="E7" i="3" s="1"/>
  <c r="G7" i="3" s="1"/>
  <c r="H7" i="3" s="1"/>
  <c r="C4" i="3"/>
  <c r="E4" i="3" s="1"/>
  <c r="G4" i="3" s="1"/>
  <c r="H4" i="3" s="1"/>
  <c r="C3" i="3"/>
  <c r="E3" i="3" s="1"/>
  <c r="G3" i="3" s="1"/>
  <c r="H3" i="3" s="1"/>
  <c r="H9" i="3" s="1"/>
  <c r="C6" i="2"/>
  <c r="E6" i="2" s="1"/>
  <c r="G6" i="2" s="1"/>
  <c r="H6" i="2" s="1"/>
  <c r="B11" i="4" l="1"/>
  <c r="C3" i="4"/>
  <c r="E3" i="4" s="1"/>
  <c r="G3" i="4" s="1"/>
  <c r="H3" i="4" s="1"/>
  <c r="C6" i="4"/>
  <c r="E6" i="4" s="1"/>
  <c r="G6" i="4" s="1"/>
  <c r="H6" i="4" s="1"/>
  <c r="B10" i="5"/>
  <c r="B11" i="5" s="1"/>
  <c r="C9" i="2"/>
  <c r="E9" i="2" s="1"/>
  <c r="G9" i="2" s="1"/>
  <c r="H9" i="2" s="1"/>
  <c r="C3" i="2"/>
  <c r="E3" i="2" s="1"/>
  <c r="G3" i="2" s="1"/>
  <c r="H3" i="2" s="1"/>
  <c r="C7" i="4" l="1"/>
  <c r="E7" i="4" s="1"/>
  <c r="G7" i="4" s="1"/>
  <c r="H7" i="4" s="1"/>
  <c r="C4" i="4"/>
  <c r="E4" i="4" s="1"/>
  <c r="G4" i="4" s="1"/>
  <c r="H4" i="4" s="1"/>
  <c r="H9" i="4" s="1"/>
  <c r="C6" i="5"/>
  <c r="E6" i="5" s="1"/>
  <c r="G6" i="5" s="1"/>
  <c r="H6" i="5" s="1"/>
  <c r="C3" i="5"/>
  <c r="E3" i="5" s="1"/>
  <c r="G3" i="5" s="1"/>
  <c r="H3" i="5" s="1"/>
  <c r="C7" i="5"/>
  <c r="E7" i="5" s="1"/>
  <c r="G7" i="5" s="1"/>
  <c r="H7" i="5" s="1"/>
  <c r="C4" i="5"/>
  <c r="E4" i="5" s="1"/>
  <c r="G4" i="5" s="1"/>
  <c r="H4" i="5" s="1"/>
  <c r="H9" i="5"/>
  <c r="C10" i="2"/>
  <c r="E10" i="2" s="1"/>
  <c r="G10" i="2" s="1"/>
  <c r="H10" i="2" s="1"/>
  <c r="C7" i="2"/>
  <c r="E7" i="2" s="1"/>
  <c r="G7" i="2" s="1"/>
  <c r="H7" i="2" s="1"/>
  <c r="C4" i="2"/>
  <c r="E4" i="2" s="1"/>
  <c r="G4" i="2" s="1"/>
  <c r="H4" i="2" s="1"/>
  <c r="H12" i="2" l="1"/>
</calcChain>
</file>

<file path=xl/sharedStrings.xml><?xml version="1.0" encoding="utf-8"?>
<sst xmlns="http://schemas.openxmlformats.org/spreadsheetml/2006/main" count="116" uniqueCount="43">
  <si>
    <t>Chi-Square</t>
  </si>
  <si>
    <t>H0</t>
  </si>
  <si>
    <t>F70, solved</t>
  </si>
  <si>
    <t>F70, unsolved</t>
  </si>
  <si>
    <t>F71, solved</t>
  </si>
  <si>
    <t>F71, unsolved</t>
  </si>
  <si>
    <t>F72, solved</t>
  </si>
  <si>
    <t>F72, unsolved</t>
  </si>
  <si>
    <t>total</t>
  </si>
  <si>
    <t>&gt; F70, total</t>
  </si>
  <si>
    <t>&gt; F71, total</t>
  </si>
  <si>
    <t>&gt; F72, total</t>
  </si>
  <si>
    <t>observed-expected, (O-E)</t>
  </si>
  <si>
    <t>observed (O)</t>
  </si>
  <si>
    <t>expected (E)</t>
  </si>
  <si>
    <t>χ2=(O–E)2 /E</t>
  </si>
  <si>
    <t>(O–E)2</t>
  </si>
  <si>
    <t>df=(rows-1)*(colums-1)=(3-1)*(2-1)=2</t>
  </si>
  <si>
    <t>total solved (probability)</t>
  </si>
  <si>
    <t>total unsolved (probability)</t>
  </si>
  <si>
    <t>Degree of freedom</t>
  </si>
  <si>
    <t>H1</t>
  </si>
  <si>
    <t>critical value</t>
  </si>
  <si>
    <t>level of significance alpha</t>
  </si>
  <si>
    <t>reject H0 if Chi-Sqaure &gt;= critical value</t>
  </si>
  <si>
    <t>df=(rows-1)*(colums-1)=(2-1)*(2-1)=2</t>
  </si>
  <si>
    <t>H0 is rejected</t>
  </si>
  <si>
    <t>H0 is accepted</t>
  </si>
  <si>
    <t>df=(rows-1)*(colums-1)=(2-1)*(2-1)=1</t>
  </si>
  <si>
    <t>There is no significant difference between the diagnostic clearance rate depending on the degree of intellectual disability.</t>
  </si>
  <si>
    <t>There is a significant difference regarding the diagnostic clearance rate of cases depending on the degree of intellectual disability.</t>
  </si>
  <si>
    <t>RESULT</t>
  </si>
  <si>
    <t>There is no significant difference between the diagnostic clearance rate of mild and moderate intellectual disability.</t>
  </si>
  <si>
    <t>There is a significant difference between the diagnostic clearance rate of mild and moderate intellectual disability.</t>
  </si>
  <si>
    <t>There is no significant difference between the diagnostic clearance rate of mild and severe/profound intellectual disability.</t>
  </si>
  <si>
    <t>There is a significant difference between the diagnostic clearance rate of mild and severe/profound intellectual disability.</t>
  </si>
  <si>
    <t>There is no significant difference between the diagnostic clearance rate of moderate and severe/profound intellectual disability.</t>
  </si>
  <si>
    <t>no significant difference in clearance rate between F71 and F72</t>
  </si>
  <si>
    <t>no significant difference in clearance rate between F70 and F72</t>
  </si>
  <si>
    <t>significant difference in clearance rate between F70 and F71</t>
  </si>
  <si>
    <t>reject H0 if Chi-square &gt;= critical value</t>
  </si>
  <si>
    <t>hypothesis</t>
  </si>
  <si>
    <t>(according to chi square distribution 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B4C6E7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2" xfId="0" applyFont="1" applyBorder="1"/>
    <xf numFmtId="0" fontId="0" fillId="0" borderId="6" xfId="0" applyBorder="1"/>
    <xf numFmtId="0" fontId="3" fillId="0" borderId="0" xfId="0" applyFont="1"/>
    <xf numFmtId="2" fontId="0" fillId="0" borderId="0" xfId="0" applyNumberFormat="1"/>
    <xf numFmtId="0" fontId="1" fillId="2" borderId="0" xfId="0" applyFont="1" applyFill="1"/>
    <xf numFmtId="2" fontId="0" fillId="0" borderId="3" xfId="0" applyNumberFormat="1" applyBorder="1"/>
    <xf numFmtId="0" fontId="1" fillId="0" borderId="4" xfId="0" applyFont="1" applyBorder="1"/>
    <xf numFmtId="0" fontId="0" fillId="0" borderId="0" xfId="0" applyBorder="1"/>
    <xf numFmtId="2" fontId="0" fillId="0" borderId="5" xfId="0" applyNumberFormat="1" applyBorder="1"/>
    <xf numFmtId="0" fontId="4" fillId="0" borderId="7" xfId="0" applyFont="1" applyBorder="1"/>
    <xf numFmtId="2" fontId="0" fillId="0" borderId="8" xfId="0" applyNumberFormat="1" applyBorder="1"/>
    <xf numFmtId="0" fontId="0" fillId="0" borderId="8" xfId="0" applyBorder="1"/>
    <xf numFmtId="2" fontId="0" fillId="0" borderId="9" xfId="0" applyNumberForma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4" fillId="0" borderId="1" xfId="0" applyFont="1" applyBorder="1"/>
    <xf numFmtId="0" fontId="0" fillId="0" borderId="10" xfId="0" applyBorder="1"/>
    <xf numFmtId="0" fontId="0" fillId="0" borderId="11" xfId="0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1" xfId="0" applyBorder="1"/>
    <xf numFmtId="2" fontId="0" fillId="0" borderId="7" xfId="0" applyNumberFormat="1" applyBorder="1"/>
    <xf numFmtId="0" fontId="1" fillId="0" borderId="7" xfId="0" applyFont="1" applyBorder="1"/>
    <xf numFmtId="0" fontId="0" fillId="0" borderId="12" xfId="0" applyBorder="1"/>
    <xf numFmtId="2" fontId="0" fillId="0" borderId="13" xfId="0" applyNumberFormat="1" applyBorder="1"/>
    <xf numFmtId="0" fontId="1" fillId="0" borderId="0" xfId="0" applyFont="1" applyFill="1" applyBorder="1"/>
    <xf numFmtId="0" fontId="4" fillId="0" borderId="2" xfId="0" applyFont="1" applyBorder="1"/>
    <xf numFmtId="0" fontId="2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CA36-4A97-429C-9C5F-C974085329DC}">
  <dimension ref="A2:M23"/>
  <sheetViews>
    <sheetView workbookViewId="0">
      <selection activeCell="C20" sqref="C20"/>
    </sheetView>
  </sheetViews>
  <sheetFormatPr baseColWidth="10" defaultRowHeight="16" x14ac:dyDescent="0.2"/>
  <cols>
    <col min="1" max="1" width="41.1640625" bestFit="1" customWidth="1"/>
    <col min="2" max="2" width="12.1640625" bestFit="1" customWidth="1"/>
    <col min="3" max="3" width="13.33203125" bestFit="1" customWidth="1"/>
    <col min="4" max="4" width="7.33203125" bestFit="1" customWidth="1"/>
    <col min="5" max="5" width="22.5" bestFit="1" customWidth="1"/>
    <col min="8" max="8" width="12" bestFit="1" customWidth="1"/>
  </cols>
  <sheetData>
    <row r="2" spans="1:13" s="9" customFormat="1" x14ac:dyDescent="0.2">
      <c r="B2" s="9" t="s">
        <v>13</v>
      </c>
      <c r="C2" s="9" t="s">
        <v>14</v>
      </c>
      <c r="E2" s="9" t="s">
        <v>12</v>
      </c>
      <c r="G2" s="9" t="s">
        <v>16</v>
      </c>
      <c r="H2" s="9" t="s">
        <v>15</v>
      </c>
      <c r="J2" s="9" t="s">
        <v>41</v>
      </c>
    </row>
    <row r="3" spans="1:13" x14ac:dyDescent="0.2">
      <c r="A3" s="19" t="s">
        <v>2</v>
      </c>
      <c r="B3" s="22">
        <v>17</v>
      </c>
      <c r="C3" s="24">
        <f>B5*$B$13</f>
        <v>23.980132450331126</v>
      </c>
      <c r="D3" s="6"/>
      <c r="E3" s="24">
        <f>B3-C3</f>
        <v>-6.9801324503311264</v>
      </c>
      <c r="F3" s="6"/>
      <c r="G3" s="24">
        <f>E3^2</f>
        <v>48.722249024165613</v>
      </c>
      <c r="H3" s="10">
        <f>G3/C3</f>
        <v>2.0317756428193889</v>
      </c>
      <c r="J3" t="s">
        <v>1</v>
      </c>
      <c r="K3" t="s">
        <v>29</v>
      </c>
    </row>
    <row r="4" spans="1:13" x14ac:dyDescent="0.2">
      <c r="A4" s="20" t="s">
        <v>3</v>
      </c>
      <c r="B4" s="23">
        <v>34</v>
      </c>
      <c r="C4" s="25">
        <f>B5*$B$14</f>
        <v>27.019867549668877</v>
      </c>
      <c r="D4" s="12"/>
      <c r="E4" s="25">
        <f>B4-C4</f>
        <v>6.9801324503311228</v>
      </c>
      <c r="F4" s="12"/>
      <c r="G4" s="25">
        <f>E4^2</f>
        <v>48.722249024165563</v>
      </c>
      <c r="H4" s="13">
        <f>G4/C4</f>
        <v>1.8032008830022057</v>
      </c>
      <c r="J4" t="s">
        <v>21</v>
      </c>
      <c r="K4" t="s">
        <v>30</v>
      </c>
    </row>
    <row r="5" spans="1:13" x14ac:dyDescent="0.2">
      <c r="A5" s="21" t="s">
        <v>9</v>
      </c>
      <c r="B5" s="14">
        <f>SUM(B3:B4)</f>
        <v>51</v>
      </c>
      <c r="C5" s="15"/>
      <c r="D5" s="16"/>
      <c r="E5" s="15"/>
      <c r="F5" s="16"/>
      <c r="G5" s="15"/>
      <c r="H5" s="17"/>
    </row>
    <row r="6" spans="1:13" x14ac:dyDescent="0.2">
      <c r="A6" s="19" t="s">
        <v>4</v>
      </c>
      <c r="B6" s="22">
        <v>32</v>
      </c>
      <c r="C6" s="24">
        <f>B8*$B$13</f>
        <v>26.331125827814571</v>
      </c>
      <c r="D6" s="6"/>
      <c r="E6" s="24">
        <f>B6-C6</f>
        <v>5.6688741721854292</v>
      </c>
      <c r="F6" s="6"/>
      <c r="G6" s="24">
        <f>E6^2</f>
        <v>32.136134380071034</v>
      </c>
      <c r="H6" s="10">
        <f>G6/C6</f>
        <v>1.2204618439111483</v>
      </c>
    </row>
    <row r="7" spans="1:13" x14ac:dyDescent="0.2">
      <c r="A7" s="20" t="s">
        <v>5</v>
      </c>
      <c r="B7" s="23">
        <v>24</v>
      </c>
      <c r="C7" s="25">
        <f>B8*$B$14</f>
        <v>29.668874172185433</v>
      </c>
      <c r="D7" s="12"/>
      <c r="E7" s="25">
        <f>B7-C7</f>
        <v>-5.6688741721854328</v>
      </c>
      <c r="F7" s="12"/>
      <c r="G7" s="25">
        <f>E7^2</f>
        <v>32.136134380071077</v>
      </c>
      <c r="H7" s="13">
        <f>G7/C7</f>
        <v>1.0831598864711456</v>
      </c>
    </row>
    <row r="8" spans="1:13" x14ac:dyDescent="0.2">
      <c r="A8" s="21" t="s">
        <v>10</v>
      </c>
      <c r="B8" s="14">
        <f>SUM(B6:B7)</f>
        <v>56</v>
      </c>
      <c r="C8" s="15"/>
      <c r="D8" s="16"/>
      <c r="E8" s="15"/>
      <c r="F8" s="16"/>
      <c r="G8" s="15"/>
      <c r="H8" s="17"/>
    </row>
    <row r="9" spans="1:13" x14ac:dyDescent="0.2">
      <c r="A9" s="19" t="s">
        <v>6</v>
      </c>
      <c r="B9" s="22">
        <v>22</v>
      </c>
      <c r="C9" s="24">
        <f>B11*$B$13</f>
        <v>20.688741721854306</v>
      </c>
      <c r="D9" s="6"/>
      <c r="E9" s="24">
        <f>B9-C9</f>
        <v>1.3112582781456936</v>
      </c>
      <c r="F9" s="6"/>
      <c r="G9" s="24">
        <f>E9^2</f>
        <v>1.7193982720056091</v>
      </c>
      <c r="H9" s="10">
        <f>G9/C9</f>
        <v>8.3107919037403E-2</v>
      </c>
    </row>
    <row r="10" spans="1:13" x14ac:dyDescent="0.2">
      <c r="A10" s="20" t="s">
        <v>7</v>
      </c>
      <c r="B10" s="23">
        <v>22</v>
      </c>
      <c r="C10" s="25">
        <f>B11*$B$14</f>
        <v>23.311258278145697</v>
      </c>
      <c r="D10" s="12"/>
      <c r="E10" s="25">
        <f>B10-C10</f>
        <v>-1.3112582781456972</v>
      </c>
      <c r="F10" s="12"/>
      <c r="G10" s="25">
        <f>E10^2</f>
        <v>1.7193982720056185</v>
      </c>
      <c r="H10" s="13">
        <f>G10/C10</f>
        <v>7.3758278145695563E-2</v>
      </c>
    </row>
    <row r="11" spans="1:13" ht="17" thickBot="1" x14ac:dyDescent="0.25">
      <c r="A11" s="21" t="s">
        <v>11</v>
      </c>
      <c r="B11" s="21">
        <f>SUM(B9:B10)</f>
        <v>44</v>
      </c>
      <c r="C11" s="27"/>
      <c r="D11" s="16"/>
      <c r="E11" s="15"/>
      <c r="F11" s="16"/>
      <c r="G11" s="16"/>
      <c r="H11" s="18"/>
    </row>
    <row r="12" spans="1:13" ht="20" thickBot="1" x14ac:dyDescent="0.3">
      <c r="A12" s="28" t="s">
        <v>8</v>
      </c>
      <c r="B12" s="26">
        <f>B3+B4+B6+B7+B9+B10</f>
        <v>151</v>
      </c>
      <c r="G12" s="29" t="s">
        <v>0</v>
      </c>
      <c r="H12" s="30">
        <f>H3+H4+H6+H7+H9+H10</f>
        <v>6.2954644533869866</v>
      </c>
      <c r="M12" s="7"/>
    </row>
    <row r="13" spans="1:13" x14ac:dyDescent="0.2">
      <c r="A13" s="1" t="s">
        <v>18</v>
      </c>
      <c r="B13" s="8">
        <f>(B3+B6+B9)/B12</f>
        <v>0.47019867549668876</v>
      </c>
    </row>
    <row r="14" spans="1:13" x14ac:dyDescent="0.2">
      <c r="A14" s="1" t="s">
        <v>19</v>
      </c>
      <c r="B14" s="8">
        <f>1-B13</f>
        <v>0.5298013245033113</v>
      </c>
    </row>
    <row r="17" spans="1:5" x14ac:dyDescent="0.2">
      <c r="A17" s="31" t="s">
        <v>20</v>
      </c>
    </row>
    <row r="18" spans="1:5" ht="15.75" x14ac:dyDescent="0.2">
      <c r="A18" t="s">
        <v>17</v>
      </c>
      <c r="B18">
        <f>(3-1)*(2-1)</f>
        <v>2</v>
      </c>
    </row>
    <row r="19" spans="1:5" ht="15.75" x14ac:dyDescent="0.2">
      <c r="A19" t="s">
        <v>23</v>
      </c>
      <c r="B19">
        <v>0.05</v>
      </c>
    </row>
    <row r="20" spans="1:5" x14ac:dyDescent="0.2">
      <c r="A20" t="s">
        <v>22</v>
      </c>
      <c r="B20" s="8">
        <v>5.99</v>
      </c>
      <c r="C20" t="s">
        <v>42</v>
      </c>
    </row>
    <row r="22" spans="1:5" x14ac:dyDescent="0.2">
      <c r="A22" t="s">
        <v>40</v>
      </c>
      <c r="E22" s="34" t="s">
        <v>26</v>
      </c>
    </row>
    <row r="23" spans="1:5" x14ac:dyDescent="0.2">
      <c r="D23" s="1" t="s">
        <v>31</v>
      </c>
      <c r="E23" s="33" t="s">
        <v>3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7069B-E8C0-4F81-8A44-ADD40C599AFB}">
  <dimension ref="A2:M20"/>
  <sheetViews>
    <sheetView topLeftCell="A2" workbookViewId="0">
      <selection activeCell="C17" sqref="C17"/>
    </sheetView>
  </sheetViews>
  <sheetFormatPr baseColWidth="10" defaultRowHeight="16" x14ac:dyDescent="0.2"/>
  <cols>
    <col min="1" max="1" width="41.1640625" bestFit="1" customWidth="1"/>
    <col min="2" max="2" width="12" bestFit="1" customWidth="1"/>
    <col min="3" max="3" width="13.33203125" bestFit="1" customWidth="1"/>
    <col min="4" max="4" width="7.33203125" bestFit="1" customWidth="1"/>
    <col min="5" max="5" width="22.83203125" bestFit="1" customWidth="1"/>
    <col min="6" max="6" width="9" bestFit="1" customWidth="1"/>
    <col min="7" max="7" width="10" bestFit="1" customWidth="1"/>
    <col min="8" max="8" width="11.83203125" bestFit="1" customWidth="1"/>
  </cols>
  <sheetData>
    <row r="2" spans="1:13" s="9" customFormat="1" x14ac:dyDescent="0.2">
      <c r="B2" s="9" t="s">
        <v>13</v>
      </c>
      <c r="C2" s="9" t="s">
        <v>14</v>
      </c>
      <c r="E2" s="9" t="s">
        <v>12</v>
      </c>
      <c r="G2" s="9" t="s">
        <v>16</v>
      </c>
      <c r="H2" s="9" t="s">
        <v>15</v>
      </c>
    </row>
    <row r="3" spans="1:13" x14ac:dyDescent="0.2">
      <c r="A3" s="5" t="s">
        <v>2</v>
      </c>
      <c r="B3" s="2">
        <v>17</v>
      </c>
      <c r="C3" s="24">
        <f>B5*$B$10</f>
        <v>23.355140186915886</v>
      </c>
      <c r="D3" s="6"/>
      <c r="E3" s="24">
        <f>B3-C3</f>
        <v>-6.3551401869158859</v>
      </c>
      <c r="F3" s="6"/>
      <c r="G3" s="24">
        <f>E3^2</f>
        <v>40.387806795353278</v>
      </c>
      <c r="H3" s="10">
        <f>G3/C3</f>
        <v>1.7292898467798323</v>
      </c>
      <c r="J3" t="s">
        <v>1</v>
      </c>
      <c r="K3" t="s">
        <v>32</v>
      </c>
    </row>
    <row r="4" spans="1:13" x14ac:dyDescent="0.2">
      <c r="A4" s="11" t="s">
        <v>3</v>
      </c>
      <c r="B4" s="4">
        <v>34</v>
      </c>
      <c r="C4" s="25">
        <f>B5*$B$11</f>
        <v>27.644859813084114</v>
      </c>
      <c r="E4" s="25">
        <f>B4-C4</f>
        <v>6.3551401869158859</v>
      </c>
      <c r="G4" s="25">
        <f>E4^2</f>
        <v>40.387806795353278</v>
      </c>
      <c r="H4" s="13">
        <f>G4/C4</f>
        <v>1.4609517671070995</v>
      </c>
      <c r="J4" t="s">
        <v>21</v>
      </c>
      <c r="K4" t="s">
        <v>33</v>
      </c>
    </row>
    <row r="5" spans="1:13" x14ac:dyDescent="0.2">
      <c r="A5" s="14" t="s">
        <v>9</v>
      </c>
      <c r="B5" s="14">
        <f>SUM(B3:B4)</f>
        <v>51</v>
      </c>
      <c r="C5" s="15"/>
      <c r="D5" s="16"/>
      <c r="E5" s="15"/>
      <c r="F5" s="16"/>
      <c r="G5" s="15"/>
      <c r="H5" s="17"/>
    </row>
    <row r="6" spans="1:13" x14ac:dyDescent="0.2">
      <c r="A6" s="11" t="s">
        <v>4</v>
      </c>
      <c r="B6" s="4">
        <v>32</v>
      </c>
      <c r="C6" s="25">
        <f>B8*$B$10</f>
        <v>25.644859813084111</v>
      </c>
      <c r="E6" s="25">
        <f>B6-C6</f>
        <v>6.3551401869158894</v>
      </c>
      <c r="G6" s="25">
        <f>E6^2</f>
        <v>40.387806795353328</v>
      </c>
      <c r="H6" s="13">
        <f>G6/C6</f>
        <v>1.5748889676030635</v>
      </c>
    </row>
    <row r="7" spans="1:13" x14ac:dyDescent="0.2">
      <c r="A7" s="11" t="s">
        <v>5</v>
      </c>
      <c r="B7" s="4">
        <v>24</v>
      </c>
      <c r="C7" s="25">
        <f>B8*$B$11</f>
        <v>30.355140186915889</v>
      </c>
      <c r="E7" s="25">
        <f>B7-C7</f>
        <v>-6.3551401869158894</v>
      </c>
      <c r="G7" s="25">
        <f>E7^2</f>
        <v>40.387806795353328</v>
      </c>
      <c r="H7" s="13">
        <f>G7/C7</f>
        <v>1.3305096450439673</v>
      </c>
    </row>
    <row r="8" spans="1:13" ht="17" thickBot="1" x14ac:dyDescent="0.25">
      <c r="A8" s="14" t="s">
        <v>10</v>
      </c>
      <c r="B8" s="14">
        <f>SUM(B6:B7)</f>
        <v>56</v>
      </c>
      <c r="C8" s="15"/>
      <c r="D8" s="16"/>
      <c r="E8" s="15"/>
      <c r="F8" s="16"/>
      <c r="G8" s="15"/>
      <c r="H8" s="17"/>
    </row>
    <row r="9" spans="1:13" ht="20" thickBot="1" x14ac:dyDescent="0.3">
      <c r="A9" s="28" t="s">
        <v>8</v>
      </c>
      <c r="B9" s="26">
        <f>B3+B4+B6+B7</f>
        <v>107</v>
      </c>
      <c r="G9" s="29" t="s">
        <v>0</v>
      </c>
      <c r="H9" s="30">
        <f>H3+H4+H6+H7</f>
        <v>6.0956402265339626</v>
      </c>
      <c r="M9" s="7"/>
    </row>
    <row r="10" spans="1:13" x14ac:dyDescent="0.2">
      <c r="A10" s="1" t="s">
        <v>18</v>
      </c>
      <c r="B10" s="8">
        <f>(B3+B6)/B9</f>
        <v>0.45794392523364486</v>
      </c>
    </row>
    <row r="11" spans="1:13" x14ac:dyDescent="0.2">
      <c r="A11" s="1" t="s">
        <v>19</v>
      </c>
      <c r="B11" s="8">
        <f>1-B10</f>
        <v>0.5420560747663552</v>
      </c>
    </row>
    <row r="14" spans="1:13" x14ac:dyDescent="0.2">
      <c r="A14" s="1" t="s">
        <v>20</v>
      </c>
    </row>
    <row r="15" spans="1:13" x14ac:dyDescent="0.2">
      <c r="A15" t="s">
        <v>25</v>
      </c>
      <c r="B15">
        <f>(2-1)*(2-1)</f>
        <v>1</v>
      </c>
    </row>
    <row r="16" spans="1:13" x14ac:dyDescent="0.2">
      <c r="A16" t="s">
        <v>23</v>
      </c>
      <c r="B16">
        <v>0.05</v>
      </c>
    </row>
    <row r="17" spans="1:5" x14ac:dyDescent="0.2">
      <c r="A17" t="s">
        <v>22</v>
      </c>
      <c r="B17" s="8">
        <v>3.8410000000000002</v>
      </c>
      <c r="C17" t="s">
        <v>42</v>
      </c>
    </row>
    <row r="19" spans="1:5" x14ac:dyDescent="0.2">
      <c r="A19" t="s">
        <v>24</v>
      </c>
      <c r="E19" s="34" t="s">
        <v>26</v>
      </c>
    </row>
    <row r="20" spans="1:5" x14ac:dyDescent="0.2">
      <c r="D20" t="s">
        <v>31</v>
      </c>
      <c r="E20" s="33" t="s">
        <v>3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9833D-EA5C-481A-B2DA-4B537049A594}">
  <dimension ref="A2:M20"/>
  <sheetViews>
    <sheetView workbookViewId="0">
      <selection activeCell="C17" sqref="C17"/>
    </sheetView>
  </sheetViews>
  <sheetFormatPr baseColWidth="10" defaultRowHeight="16" x14ac:dyDescent="0.2"/>
  <cols>
    <col min="1" max="1" width="41.1640625" bestFit="1" customWidth="1"/>
    <col min="2" max="2" width="12" bestFit="1" customWidth="1"/>
    <col min="3" max="3" width="13.33203125" bestFit="1" customWidth="1"/>
    <col min="4" max="4" width="7.33203125" bestFit="1" customWidth="1"/>
    <col min="5" max="5" width="22.83203125" bestFit="1" customWidth="1"/>
    <col min="6" max="6" width="9" bestFit="1" customWidth="1"/>
    <col min="7" max="7" width="10" bestFit="1" customWidth="1"/>
    <col min="8" max="8" width="11.83203125" bestFit="1" customWidth="1"/>
  </cols>
  <sheetData>
    <row r="2" spans="1:13" s="9" customFormat="1" x14ac:dyDescent="0.2">
      <c r="B2" s="9" t="s">
        <v>13</v>
      </c>
      <c r="C2" s="9" t="s">
        <v>14</v>
      </c>
      <c r="E2" s="9" t="s">
        <v>12</v>
      </c>
      <c r="G2" s="9" t="s">
        <v>16</v>
      </c>
      <c r="H2" s="9" t="s">
        <v>15</v>
      </c>
    </row>
    <row r="3" spans="1:13" x14ac:dyDescent="0.2">
      <c r="A3" s="5" t="s">
        <v>2</v>
      </c>
      <c r="B3" s="2">
        <v>17</v>
      </c>
      <c r="C3" s="24">
        <f>B5*$B$10</f>
        <v>20.936842105263157</v>
      </c>
      <c r="D3" s="6"/>
      <c r="E3" s="24">
        <f>B3-C3</f>
        <v>-3.9368421052631568</v>
      </c>
      <c r="F3" s="6"/>
      <c r="G3" s="24">
        <f>E3^2</f>
        <v>15.498725761772844</v>
      </c>
      <c r="H3" s="10">
        <f>G3/C3</f>
        <v>0.74026090868196093</v>
      </c>
      <c r="J3" t="s">
        <v>1</v>
      </c>
      <c r="K3" t="s">
        <v>34</v>
      </c>
    </row>
    <row r="4" spans="1:13" x14ac:dyDescent="0.2">
      <c r="A4" s="11" t="s">
        <v>3</v>
      </c>
      <c r="B4" s="4">
        <v>34</v>
      </c>
      <c r="C4" s="25">
        <f>B5*$B$11</f>
        <v>30.063157894736847</v>
      </c>
      <c r="E4" s="25">
        <f>B4-C4</f>
        <v>3.9368421052631533</v>
      </c>
      <c r="G4" s="25">
        <f>E4^2</f>
        <v>15.498725761772816</v>
      </c>
      <c r="H4" s="13">
        <f>G4/C4</f>
        <v>0.51553884711779319</v>
      </c>
      <c r="J4" t="s">
        <v>21</v>
      </c>
      <c r="K4" t="s">
        <v>35</v>
      </c>
    </row>
    <row r="5" spans="1:13" x14ac:dyDescent="0.2">
      <c r="A5" s="14" t="s">
        <v>9</v>
      </c>
      <c r="B5" s="14">
        <f>SUM(B3:B4)</f>
        <v>51</v>
      </c>
      <c r="C5" s="15"/>
      <c r="D5" s="16"/>
      <c r="E5" s="15"/>
      <c r="F5" s="16"/>
      <c r="G5" s="15"/>
      <c r="H5" s="17"/>
    </row>
    <row r="6" spans="1:13" x14ac:dyDescent="0.2">
      <c r="A6" s="11" t="s">
        <v>6</v>
      </c>
      <c r="B6" s="4">
        <f>22</f>
        <v>22</v>
      </c>
      <c r="C6" s="25">
        <f>B8*$B$10</f>
        <v>18.063157894736843</v>
      </c>
      <c r="E6" s="25">
        <f>B6-C6</f>
        <v>3.9368421052631568</v>
      </c>
      <c r="G6" s="25">
        <f>E6^2</f>
        <v>15.498725761772844</v>
      </c>
      <c r="H6" s="13">
        <f>G6/C6</f>
        <v>0.85802968960863646</v>
      </c>
    </row>
    <row r="7" spans="1:13" x14ac:dyDescent="0.2">
      <c r="A7" s="11" t="s">
        <v>7</v>
      </c>
      <c r="B7" s="4">
        <v>22</v>
      </c>
      <c r="C7" s="25">
        <f>B8*$B$11</f>
        <v>25.93684210526316</v>
      </c>
      <c r="E7" s="25">
        <f>B7-C7</f>
        <v>-3.9368421052631604</v>
      </c>
      <c r="G7" s="25">
        <f>E7^2</f>
        <v>15.498725761772873</v>
      </c>
      <c r="H7" s="13">
        <f>G7/C7</f>
        <v>0.59755639097744429</v>
      </c>
    </row>
    <row r="8" spans="1:13" ht="17" thickBot="1" x14ac:dyDescent="0.25">
      <c r="A8" s="32" t="s">
        <v>11</v>
      </c>
      <c r="B8" s="32">
        <f>SUM(B6:B7)</f>
        <v>44</v>
      </c>
      <c r="C8" s="27"/>
      <c r="D8" s="16"/>
      <c r="E8" s="15"/>
      <c r="F8" s="16"/>
      <c r="G8" s="6"/>
      <c r="H8" s="3"/>
    </row>
    <row r="9" spans="1:13" ht="20" thickBot="1" x14ac:dyDescent="0.3">
      <c r="A9" s="28" t="s">
        <v>8</v>
      </c>
      <c r="B9" s="26">
        <f>B3+B4+B6+B7</f>
        <v>95</v>
      </c>
      <c r="G9" s="29" t="s">
        <v>0</v>
      </c>
      <c r="H9" s="30">
        <f>H3+H4+H6+H7</f>
        <v>2.7113858363858347</v>
      </c>
      <c r="M9" s="7"/>
    </row>
    <row r="10" spans="1:13" x14ac:dyDescent="0.2">
      <c r="A10" s="1" t="s">
        <v>18</v>
      </c>
      <c r="B10" s="8">
        <f>(B3+B6)/B9</f>
        <v>0.41052631578947368</v>
      </c>
    </row>
    <row r="11" spans="1:13" x14ac:dyDescent="0.2">
      <c r="A11" s="1" t="s">
        <v>19</v>
      </c>
      <c r="B11" s="8">
        <f>1-B10</f>
        <v>0.58947368421052637</v>
      </c>
    </row>
    <row r="14" spans="1:13" x14ac:dyDescent="0.2">
      <c r="A14" s="1" t="s">
        <v>20</v>
      </c>
    </row>
    <row r="15" spans="1:13" x14ac:dyDescent="0.2">
      <c r="A15" t="s">
        <v>28</v>
      </c>
      <c r="B15">
        <f>(2-1)*(2-1)</f>
        <v>1</v>
      </c>
    </row>
    <row r="16" spans="1:13" x14ac:dyDescent="0.2">
      <c r="A16" t="s">
        <v>23</v>
      </c>
      <c r="B16">
        <v>0.05</v>
      </c>
    </row>
    <row r="17" spans="1:5" x14ac:dyDescent="0.2">
      <c r="A17" t="s">
        <v>22</v>
      </c>
      <c r="B17" s="8">
        <v>3.8410000000000002</v>
      </c>
      <c r="C17" t="s">
        <v>42</v>
      </c>
    </row>
    <row r="19" spans="1:5" x14ac:dyDescent="0.2">
      <c r="A19" t="s">
        <v>24</v>
      </c>
      <c r="E19" s="34" t="s">
        <v>27</v>
      </c>
    </row>
    <row r="20" spans="1:5" x14ac:dyDescent="0.2">
      <c r="D20" t="s">
        <v>31</v>
      </c>
      <c r="E20" s="33" t="s">
        <v>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D8364-11E1-4D68-80E5-EC64ADB40175}">
  <dimension ref="A2:M20"/>
  <sheetViews>
    <sheetView tabSelected="1" workbookViewId="0">
      <selection activeCell="C17" sqref="C17"/>
    </sheetView>
  </sheetViews>
  <sheetFormatPr baseColWidth="10" defaultRowHeight="16" x14ac:dyDescent="0.2"/>
  <cols>
    <col min="1" max="1" width="41.1640625" bestFit="1" customWidth="1"/>
    <col min="2" max="2" width="12" bestFit="1" customWidth="1"/>
    <col min="3" max="3" width="13.33203125" bestFit="1" customWidth="1"/>
    <col min="4" max="4" width="7.33203125" bestFit="1" customWidth="1"/>
    <col min="5" max="5" width="22.83203125" bestFit="1" customWidth="1"/>
    <col min="6" max="6" width="9" bestFit="1" customWidth="1"/>
    <col min="7" max="7" width="10" bestFit="1" customWidth="1"/>
    <col min="8" max="8" width="11.83203125" bestFit="1" customWidth="1"/>
  </cols>
  <sheetData>
    <row r="2" spans="1:13" s="9" customFormat="1" x14ac:dyDescent="0.2">
      <c r="B2" s="9" t="s">
        <v>13</v>
      </c>
      <c r="C2" s="9" t="s">
        <v>14</v>
      </c>
      <c r="E2" s="9" t="s">
        <v>12</v>
      </c>
      <c r="G2" s="9" t="s">
        <v>16</v>
      </c>
      <c r="H2" s="9" t="s">
        <v>15</v>
      </c>
    </row>
    <row r="3" spans="1:13" x14ac:dyDescent="0.2">
      <c r="A3" s="11" t="s">
        <v>4</v>
      </c>
      <c r="B3" s="4">
        <v>32</v>
      </c>
      <c r="C3" s="24">
        <f>B5*$B$10</f>
        <v>30.240000000000002</v>
      </c>
      <c r="D3" s="6"/>
      <c r="E3" s="24">
        <f>B3-C3</f>
        <v>1.759999999999998</v>
      </c>
      <c r="F3" s="6"/>
      <c r="G3" s="24">
        <f>E3^2</f>
        <v>3.0975999999999928</v>
      </c>
      <c r="H3" s="10">
        <f>G3/C3</f>
        <v>0.10243386243386218</v>
      </c>
      <c r="J3" t="s">
        <v>1</v>
      </c>
      <c r="K3" t="s">
        <v>36</v>
      </c>
    </row>
    <row r="4" spans="1:13" x14ac:dyDescent="0.2">
      <c r="A4" s="11" t="s">
        <v>5</v>
      </c>
      <c r="B4" s="4">
        <v>24</v>
      </c>
      <c r="C4" s="25">
        <f>B5*$B$11</f>
        <v>25.759999999999998</v>
      </c>
      <c r="E4" s="25">
        <f>B4-C4</f>
        <v>-1.759999999999998</v>
      </c>
      <c r="G4" s="25">
        <f>E4^2</f>
        <v>3.0975999999999928</v>
      </c>
      <c r="H4" s="13">
        <f>G4/C4</f>
        <v>0.12024844720496868</v>
      </c>
      <c r="J4" t="s">
        <v>21</v>
      </c>
      <c r="K4" t="s">
        <v>35</v>
      </c>
    </row>
    <row r="5" spans="1:13" x14ac:dyDescent="0.2">
      <c r="A5" s="14" t="s">
        <v>9</v>
      </c>
      <c r="B5" s="14">
        <f>SUM(B3:B4)</f>
        <v>56</v>
      </c>
      <c r="C5" s="15"/>
      <c r="D5" s="16"/>
      <c r="E5" s="15"/>
      <c r="F5" s="16"/>
      <c r="G5" s="15"/>
      <c r="H5" s="17"/>
    </row>
    <row r="6" spans="1:13" x14ac:dyDescent="0.2">
      <c r="A6" s="11" t="s">
        <v>6</v>
      </c>
      <c r="B6" s="4">
        <f>22</f>
        <v>22</v>
      </c>
      <c r="C6" s="25">
        <f>B8*$B$10</f>
        <v>23.76</v>
      </c>
      <c r="E6" s="25">
        <f>B6-C6</f>
        <v>-1.7600000000000016</v>
      </c>
      <c r="G6" s="25">
        <f>E6^2</f>
        <v>3.0976000000000057</v>
      </c>
      <c r="H6" s="13">
        <f>G6/C6</f>
        <v>0.13037037037037061</v>
      </c>
    </row>
    <row r="7" spans="1:13" x14ac:dyDescent="0.2">
      <c r="A7" s="11" t="s">
        <v>7</v>
      </c>
      <c r="B7" s="4">
        <v>22</v>
      </c>
      <c r="C7" s="25">
        <f>B8*$B$11</f>
        <v>20.239999999999998</v>
      </c>
      <c r="E7" s="25">
        <f>B7-C7</f>
        <v>1.7600000000000016</v>
      </c>
      <c r="G7" s="25">
        <f>E7^2</f>
        <v>3.0976000000000057</v>
      </c>
      <c r="H7" s="13">
        <f>G7/C7</f>
        <v>0.15304347826086986</v>
      </c>
    </row>
    <row r="8" spans="1:13" ht="17" thickBot="1" x14ac:dyDescent="0.25">
      <c r="A8" s="32" t="s">
        <v>11</v>
      </c>
      <c r="B8" s="32">
        <f>SUM(B6:B7)</f>
        <v>44</v>
      </c>
      <c r="C8" s="27"/>
      <c r="D8" s="16"/>
      <c r="E8" s="15"/>
      <c r="F8" s="16"/>
      <c r="G8" s="6"/>
      <c r="H8" s="3"/>
    </row>
    <row r="9" spans="1:13" ht="20" thickBot="1" x14ac:dyDescent="0.3">
      <c r="A9" s="28" t="s">
        <v>8</v>
      </c>
      <c r="B9" s="26">
        <f>B3+B4+B6+B7</f>
        <v>100</v>
      </c>
      <c r="G9" s="29" t="s">
        <v>0</v>
      </c>
      <c r="H9" s="30">
        <f>H3+H4+H6+H7</f>
        <v>0.50609615827007126</v>
      </c>
      <c r="M9" s="7"/>
    </row>
    <row r="10" spans="1:13" x14ac:dyDescent="0.2">
      <c r="A10" s="1" t="s">
        <v>18</v>
      </c>
      <c r="B10" s="8">
        <f>(B3+B6)/B9</f>
        <v>0.54</v>
      </c>
    </row>
    <row r="11" spans="1:13" x14ac:dyDescent="0.2">
      <c r="A11" s="1" t="s">
        <v>19</v>
      </c>
      <c r="B11" s="8">
        <f>1-B10</f>
        <v>0.45999999999999996</v>
      </c>
    </row>
    <row r="14" spans="1:13" x14ac:dyDescent="0.2">
      <c r="A14" s="1" t="s">
        <v>20</v>
      </c>
    </row>
    <row r="15" spans="1:13" x14ac:dyDescent="0.2">
      <c r="A15" t="s">
        <v>28</v>
      </c>
      <c r="B15">
        <f>(2-1)*(2-1)</f>
        <v>1</v>
      </c>
    </row>
    <row r="16" spans="1:13" x14ac:dyDescent="0.2">
      <c r="A16" t="s">
        <v>23</v>
      </c>
      <c r="B16">
        <v>0.05</v>
      </c>
    </row>
    <row r="17" spans="1:5" x14ac:dyDescent="0.2">
      <c r="A17" t="s">
        <v>22</v>
      </c>
      <c r="B17" s="8">
        <v>3.8410000000000002</v>
      </c>
      <c r="C17" t="s">
        <v>42</v>
      </c>
    </row>
    <row r="19" spans="1:5" x14ac:dyDescent="0.2">
      <c r="A19" t="s">
        <v>24</v>
      </c>
      <c r="E19" s="34" t="s">
        <v>27</v>
      </c>
    </row>
    <row r="20" spans="1:5" x14ac:dyDescent="0.2">
      <c r="D20" t="s">
        <v>31</v>
      </c>
      <c r="E20" s="33" t="s">
        <v>3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hi-Square general</vt:lpstr>
      <vt:lpstr>F70_F71</vt:lpstr>
      <vt:lpstr>F70_F72</vt:lpstr>
      <vt:lpstr>F71_F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a Zacher</cp:lastModifiedBy>
  <dcterms:created xsi:type="dcterms:W3CDTF">2020-06-10T19:06:49Z</dcterms:created>
  <dcterms:modified xsi:type="dcterms:W3CDTF">2020-10-03T18:48:42Z</dcterms:modified>
</cp:coreProperties>
</file>